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oogleDrives\lab01\Researches\SSE-PSSM\2-Revision\Sups\Tables\"/>
    </mc:Choice>
  </mc:AlternateContent>
  <bookViews>
    <workbookView xWindow="0" yWindow="0" windowWidth="21600" windowHeight="9600"/>
  </bookViews>
  <sheets>
    <sheet name="S3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  <c r="E10" i="1"/>
  <c r="E12" i="1"/>
  <c r="E14" i="1"/>
  <c r="E16" i="1"/>
  <c r="E18" i="1"/>
  <c r="E6" i="1"/>
  <c r="K25" i="1"/>
  <c r="I25" i="1"/>
  <c r="O25" i="1"/>
  <c r="M25" i="1"/>
  <c r="G25" i="1"/>
  <c r="E25" i="1"/>
  <c r="K23" i="1"/>
  <c r="I23" i="1"/>
  <c r="O23" i="1"/>
  <c r="M23" i="1"/>
  <c r="G23" i="1"/>
  <c r="E23" i="1"/>
  <c r="K21" i="1"/>
  <c r="I21" i="1"/>
  <c r="O21" i="1"/>
  <c r="M21" i="1"/>
  <c r="G21" i="1"/>
  <c r="E21" i="1"/>
  <c r="K18" i="1"/>
  <c r="I18" i="1"/>
  <c r="O18" i="1"/>
  <c r="M18" i="1"/>
  <c r="G18" i="1"/>
  <c r="K16" i="1"/>
  <c r="I16" i="1"/>
  <c r="O16" i="1"/>
  <c r="M16" i="1"/>
  <c r="G16" i="1"/>
  <c r="K14" i="1"/>
  <c r="I14" i="1"/>
  <c r="O14" i="1"/>
  <c r="M14" i="1"/>
  <c r="G14" i="1"/>
  <c r="K12" i="1"/>
  <c r="I12" i="1"/>
  <c r="O12" i="1"/>
  <c r="M12" i="1"/>
  <c r="G12" i="1"/>
  <c r="K10" i="1"/>
  <c r="I10" i="1"/>
  <c r="O10" i="1"/>
  <c r="M10" i="1"/>
  <c r="G10" i="1"/>
  <c r="K8" i="1"/>
  <c r="O8" i="1"/>
  <c r="G8" i="1"/>
  <c r="I8" i="1"/>
  <c r="M8" i="1"/>
  <c r="I6" i="1"/>
  <c r="M6" i="1"/>
  <c r="K6" i="1"/>
  <c r="O6" i="1"/>
  <c r="G6" i="1"/>
</calcChain>
</file>

<file path=xl/sharedStrings.xml><?xml version="1.0" encoding="utf-8"?>
<sst xmlns="http://schemas.openxmlformats.org/spreadsheetml/2006/main" count="54" uniqueCount="28">
  <si>
    <t>SSE set</t>
  </si>
  <si>
    <t>Method</t>
  </si>
  <si>
    <t>Query: QuerySet-I,
Target:TargetSet-nr25</t>
    <phoneticPr fontId="1" type="noConversion"/>
  </si>
  <si>
    <t>Query: TS115,
Target: UniRef90-2015</t>
    <phoneticPr fontId="1" type="noConversion"/>
  </si>
  <si>
    <t>Query: CASP12,
Target: UniRef90-2015</t>
    <phoneticPr fontId="1" type="noConversion"/>
  </si>
  <si>
    <t>Three-state</t>
  </si>
  <si>
    <t>Measure</t>
  </si>
  <si>
    <t>Q3</t>
  </si>
  <si>
    <t>Improv.</t>
  </si>
  <si>
    <t>SOV3</t>
  </si>
  <si>
    <t>Eight-state</t>
  </si>
  <si>
    <t>Q8</t>
  </si>
  <si>
    <t>SOV8</t>
  </si>
  <si>
    <t>S3 Table. Performance of preliminary incorporation of the traditional amino acid PSSM into several state-of-the-art SSP methods.</t>
    <phoneticPr fontId="1" type="noConversion"/>
  </si>
  <si>
    <t xml:space="preserve">  Scorpion</t>
    <phoneticPr fontId="1" type="noConversion"/>
  </si>
  <si>
    <t xml:space="preserve">  Scorpion + AA-PSSM</t>
    <phoneticPr fontId="1" type="noConversion"/>
  </si>
  <si>
    <t xml:space="preserve">  Spider2</t>
    <phoneticPr fontId="1" type="noConversion"/>
  </si>
  <si>
    <t xml:space="preserve">  Spider2 + AA-PSSM</t>
    <phoneticPr fontId="1" type="noConversion"/>
  </si>
  <si>
    <t xml:space="preserve">  SpineX</t>
    <phoneticPr fontId="1" type="noConversion"/>
  </si>
  <si>
    <t xml:space="preserve">  SpineX + AA-PSSM</t>
    <phoneticPr fontId="1" type="noConversion"/>
  </si>
  <si>
    <t xml:space="preserve">  Psipred</t>
    <phoneticPr fontId="1" type="noConversion"/>
  </si>
  <si>
    <t xml:space="preserve">  Psipred + AA-PSSM</t>
    <phoneticPr fontId="1" type="noConversion"/>
  </si>
  <si>
    <t xml:space="preserve">  DeepCNF</t>
    <phoneticPr fontId="1" type="noConversion"/>
  </si>
  <si>
    <t xml:space="preserve">  DeepCNF + AA-PSSM</t>
    <phoneticPr fontId="1" type="noConversion"/>
  </si>
  <si>
    <t xml:space="preserve">  RaptorX</t>
    <phoneticPr fontId="1" type="noConversion"/>
  </si>
  <si>
    <t xml:space="preserve">  RaptorX + AA-PSSM</t>
    <phoneticPr fontId="1" type="noConversion"/>
  </si>
  <si>
    <t xml:space="preserve">  SSpro8</t>
    <phoneticPr fontId="1" type="noConversion"/>
  </si>
  <si>
    <t xml:space="preserve">  SSpro8 + AA-PSS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_ "/>
    <numFmt numFmtId="177" formatCode="0.000_ ;[Red]\-0.000\ "/>
  </numFmts>
  <fonts count="10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b/>
      <sz val="15"/>
      <color theme="1"/>
      <name val="Calibri"/>
      <family val="2"/>
    </font>
    <font>
      <b/>
      <sz val="12.5"/>
      <color theme="1"/>
      <name val="Calibri"/>
      <family val="2"/>
    </font>
    <font>
      <b/>
      <i/>
      <sz val="12.5"/>
      <color theme="1"/>
      <name val="Calibri"/>
      <family val="2"/>
    </font>
    <font>
      <b/>
      <sz val="12.5"/>
      <name val="Calibri"/>
      <family val="2"/>
    </font>
    <font>
      <b/>
      <i/>
      <sz val="12.5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177" fontId="4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0" fillId="0" borderId="0" xfId="0" applyAlignment="1"/>
    <xf numFmtId="0" fontId="2" fillId="0" borderId="1" xfId="0" applyFont="1" applyBorder="1" applyAlignment="1">
      <alignment horizontal="center" vertical="center" textRotation="90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6"/>
  <sheetViews>
    <sheetView tabSelected="1" zoomScale="90" zoomScaleNormal="90" workbookViewId="0">
      <selection activeCell="B2" sqref="B2:O2"/>
    </sheetView>
  </sheetViews>
  <sheetFormatPr defaultRowHeight="15.75" x14ac:dyDescent="0.25"/>
  <cols>
    <col min="1" max="1" width="3.28515625" style="1" customWidth="1"/>
    <col min="2" max="2" width="11.28515625" style="1" customWidth="1"/>
    <col min="3" max="3" width="25.7109375" style="1" customWidth="1"/>
    <col min="4" max="15" width="14.28515625" style="1" customWidth="1"/>
    <col min="16" max="16384" width="9.140625" style="1"/>
  </cols>
  <sheetData>
    <row r="1" spans="2:15" ht="15.75" customHeight="1" x14ac:dyDescent="0.25"/>
    <row r="2" spans="2:15" ht="30.6" customHeight="1" x14ac:dyDescent="0.25">
      <c r="B2" s="13" t="s">
        <v>13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</row>
    <row r="3" spans="2:15" ht="15.75" customHeight="1" x14ac:dyDescent="0.25"/>
    <row r="4" spans="2:15" ht="45" customHeight="1" x14ac:dyDescent="0.25">
      <c r="B4" s="2" t="s">
        <v>0</v>
      </c>
      <c r="C4" s="2" t="s">
        <v>1</v>
      </c>
      <c r="D4" s="12" t="s">
        <v>2</v>
      </c>
      <c r="E4" s="12"/>
      <c r="F4" s="12"/>
      <c r="G4" s="12"/>
      <c r="H4" s="12" t="s">
        <v>4</v>
      </c>
      <c r="I4" s="12"/>
      <c r="J4" s="12"/>
      <c r="K4" s="12"/>
      <c r="L4" s="12" t="s">
        <v>3</v>
      </c>
      <c r="M4" s="12"/>
      <c r="N4" s="12"/>
      <c r="O4" s="12"/>
    </row>
    <row r="5" spans="2:15" ht="22.5" customHeight="1" x14ac:dyDescent="0.25">
      <c r="B5" s="15" t="s">
        <v>5</v>
      </c>
      <c r="C5" s="5" t="s">
        <v>6</v>
      </c>
      <c r="D5" s="6" t="s">
        <v>7</v>
      </c>
      <c r="E5" s="7" t="s">
        <v>8</v>
      </c>
      <c r="F5" s="6" t="s">
        <v>9</v>
      </c>
      <c r="G5" s="7" t="s">
        <v>8</v>
      </c>
      <c r="H5" s="6" t="s">
        <v>7</v>
      </c>
      <c r="I5" s="7" t="s">
        <v>8</v>
      </c>
      <c r="J5" s="6" t="s">
        <v>9</v>
      </c>
      <c r="K5" s="7" t="s">
        <v>8</v>
      </c>
      <c r="L5" s="6" t="s">
        <v>7</v>
      </c>
      <c r="M5" s="7" t="s">
        <v>8</v>
      </c>
      <c r="N5" s="6" t="s">
        <v>9</v>
      </c>
      <c r="O5" s="7" t="s">
        <v>8</v>
      </c>
    </row>
    <row r="6" spans="2:15" ht="17.25" customHeight="1" x14ac:dyDescent="0.25">
      <c r="B6" s="15"/>
      <c r="C6" s="3" t="s">
        <v>14</v>
      </c>
      <c r="D6" s="4">
        <v>0.748</v>
      </c>
      <c r="E6" s="10">
        <f>D7-D6</f>
        <v>-1.0000000000000009E-3</v>
      </c>
      <c r="F6" s="4">
        <v>0.71599999999999997</v>
      </c>
      <c r="G6" s="10">
        <f>F7-F6</f>
        <v>-1.0000000000000009E-3</v>
      </c>
      <c r="H6" s="4">
        <v>0.82299999999999995</v>
      </c>
      <c r="I6" s="10">
        <f>H7-H6</f>
        <v>0</v>
      </c>
      <c r="J6" s="4">
        <v>0.82</v>
      </c>
      <c r="K6" s="10">
        <f>J7-J6</f>
        <v>-5.0000000000000044E-3</v>
      </c>
      <c r="L6" s="4">
        <v>0.81499999999999995</v>
      </c>
      <c r="M6" s="10">
        <f>L7-L6</f>
        <v>-1.0000000000000009E-3</v>
      </c>
      <c r="N6" s="4">
        <v>0.78500000000000003</v>
      </c>
      <c r="O6" s="10">
        <f>N7-N6</f>
        <v>-4.0000000000000036E-3</v>
      </c>
    </row>
    <row r="7" spans="2:15" ht="17.25" customHeight="1" x14ac:dyDescent="0.25">
      <c r="B7" s="15"/>
      <c r="C7" s="3" t="s">
        <v>15</v>
      </c>
      <c r="D7" s="4">
        <v>0.747</v>
      </c>
      <c r="E7" s="11"/>
      <c r="F7" s="4">
        <v>0.71499999999999997</v>
      </c>
      <c r="G7" s="11"/>
      <c r="H7" s="4">
        <v>0.82299999999999995</v>
      </c>
      <c r="I7" s="11"/>
      <c r="J7" s="4">
        <v>0.81499999999999995</v>
      </c>
      <c r="K7" s="11"/>
      <c r="L7" s="4">
        <v>0.81399999999999995</v>
      </c>
      <c r="M7" s="11"/>
      <c r="N7" s="4">
        <v>0.78100000000000003</v>
      </c>
      <c r="O7" s="11"/>
    </row>
    <row r="8" spans="2:15" ht="17.25" customHeight="1" x14ac:dyDescent="0.25">
      <c r="B8" s="15"/>
      <c r="C8" s="3" t="s">
        <v>16</v>
      </c>
      <c r="D8" s="4">
        <v>0.749</v>
      </c>
      <c r="E8" s="10">
        <f>D9-D8</f>
        <v>0</v>
      </c>
      <c r="F8" s="4">
        <v>0.67900000000000005</v>
      </c>
      <c r="G8" s="10">
        <f>F9-F8</f>
        <v>4.0000000000000036E-3</v>
      </c>
      <c r="H8" s="4">
        <v>0.81299999999999994</v>
      </c>
      <c r="I8" s="10">
        <f>H9-H8</f>
        <v>-2.9999999999998916E-3</v>
      </c>
      <c r="J8" s="4">
        <v>0.75900000000000001</v>
      </c>
      <c r="K8" s="10">
        <f>J9-J8</f>
        <v>1.8000000000000016E-2</v>
      </c>
      <c r="L8" s="4">
        <v>0.81699999999999995</v>
      </c>
      <c r="M8" s="10">
        <f>L9-L8</f>
        <v>1.0000000000000009E-3</v>
      </c>
      <c r="N8" s="4">
        <v>0.755</v>
      </c>
      <c r="O8" s="10">
        <f>N9-N8</f>
        <v>6.0000000000000053E-3</v>
      </c>
    </row>
    <row r="9" spans="2:15" ht="17.25" customHeight="1" x14ac:dyDescent="0.25">
      <c r="B9" s="15"/>
      <c r="C9" s="3" t="s">
        <v>17</v>
      </c>
      <c r="D9" s="4">
        <v>0.749</v>
      </c>
      <c r="E9" s="11"/>
      <c r="F9" s="4">
        <v>0.68300000000000005</v>
      </c>
      <c r="G9" s="11"/>
      <c r="H9" s="4">
        <v>0.81</v>
      </c>
      <c r="I9" s="11"/>
      <c r="J9" s="4">
        <v>0.77700000000000002</v>
      </c>
      <c r="K9" s="11"/>
      <c r="L9" s="4">
        <v>0.81799999999999995</v>
      </c>
      <c r="M9" s="11"/>
      <c r="N9" s="4">
        <v>0.76100000000000001</v>
      </c>
      <c r="O9" s="11"/>
    </row>
    <row r="10" spans="2:15" ht="17.25" customHeight="1" x14ac:dyDescent="0.25">
      <c r="B10" s="15"/>
      <c r="C10" s="3" t="s">
        <v>18</v>
      </c>
      <c r="D10" s="4">
        <v>0.73499999999999999</v>
      </c>
      <c r="E10" s="10">
        <f>D11-D10</f>
        <v>2.0000000000000018E-3</v>
      </c>
      <c r="F10" s="4">
        <v>0.69499999999999995</v>
      </c>
      <c r="G10" s="10">
        <f>F11-F10</f>
        <v>-2.0000000000000018E-3</v>
      </c>
      <c r="H10" s="4">
        <v>0.78800000000000003</v>
      </c>
      <c r="I10" s="10">
        <f>H11-H10</f>
        <v>2.0000000000000018E-3</v>
      </c>
      <c r="J10" s="4">
        <v>0.77300000000000002</v>
      </c>
      <c r="K10" s="10">
        <f>J11-J10</f>
        <v>1.6000000000000014E-2</v>
      </c>
      <c r="L10" s="4">
        <v>0.79900000000000004</v>
      </c>
      <c r="M10" s="10">
        <f>L11-L10</f>
        <v>3.0000000000000027E-3</v>
      </c>
      <c r="N10" s="4">
        <v>0.75600000000000001</v>
      </c>
      <c r="O10" s="10">
        <f>N11-N10</f>
        <v>6.0000000000000053E-3</v>
      </c>
    </row>
    <row r="11" spans="2:15" ht="17.25" customHeight="1" x14ac:dyDescent="0.25">
      <c r="B11" s="15"/>
      <c r="C11" s="3" t="s">
        <v>19</v>
      </c>
      <c r="D11" s="4">
        <v>0.73699999999999999</v>
      </c>
      <c r="E11" s="11"/>
      <c r="F11" s="4">
        <v>0.69299999999999995</v>
      </c>
      <c r="G11" s="11"/>
      <c r="H11" s="4">
        <v>0.79</v>
      </c>
      <c r="I11" s="11"/>
      <c r="J11" s="4">
        <v>0.78900000000000003</v>
      </c>
      <c r="K11" s="11"/>
      <c r="L11" s="4">
        <v>0.80200000000000005</v>
      </c>
      <c r="M11" s="11"/>
      <c r="N11" s="4">
        <v>0.76200000000000001</v>
      </c>
      <c r="O11" s="11"/>
    </row>
    <row r="12" spans="2:15" ht="17.25" customHeight="1" x14ac:dyDescent="0.25">
      <c r="B12" s="15"/>
      <c r="C12" s="3" t="s">
        <v>20</v>
      </c>
      <c r="D12" s="4">
        <v>0.746</v>
      </c>
      <c r="E12" s="10">
        <f>D13-D12</f>
        <v>2.0000000000000018E-3</v>
      </c>
      <c r="F12" s="4">
        <v>0.70199999999999996</v>
      </c>
      <c r="G12" s="10">
        <f>F13-F12</f>
        <v>3.0000000000000027E-3</v>
      </c>
      <c r="H12" s="4">
        <v>0.79600000000000004</v>
      </c>
      <c r="I12" s="10">
        <f>H13-H12</f>
        <v>4.0000000000000036E-3</v>
      </c>
      <c r="J12" s="4">
        <v>0.73899999999999999</v>
      </c>
      <c r="K12" s="10">
        <f>J13-J12</f>
        <v>5.0000000000000044E-3</v>
      </c>
      <c r="L12" s="4">
        <v>0.80700000000000005</v>
      </c>
      <c r="M12" s="10">
        <f>L13-L12</f>
        <v>3.0000000000000027E-3</v>
      </c>
      <c r="N12" s="4">
        <v>0.751</v>
      </c>
      <c r="O12" s="10">
        <f>N13-N12</f>
        <v>7.0000000000000062E-3</v>
      </c>
    </row>
    <row r="13" spans="2:15" ht="17.25" customHeight="1" x14ac:dyDescent="0.25">
      <c r="B13" s="15"/>
      <c r="C13" s="3" t="s">
        <v>21</v>
      </c>
      <c r="D13" s="4">
        <v>0.748</v>
      </c>
      <c r="E13" s="11"/>
      <c r="F13" s="4">
        <v>0.70499999999999996</v>
      </c>
      <c r="G13" s="11"/>
      <c r="H13" s="4">
        <v>0.8</v>
      </c>
      <c r="I13" s="11"/>
      <c r="J13" s="4">
        <v>0.74399999999999999</v>
      </c>
      <c r="K13" s="11"/>
      <c r="L13" s="4">
        <v>0.81</v>
      </c>
      <c r="M13" s="11"/>
      <c r="N13" s="4">
        <v>0.75800000000000001</v>
      </c>
      <c r="O13" s="11"/>
    </row>
    <row r="14" spans="2:15" ht="17.25" customHeight="1" x14ac:dyDescent="0.25">
      <c r="B14" s="15"/>
      <c r="C14" s="3" t="s">
        <v>22</v>
      </c>
      <c r="D14" s="4">
        <v>0.76400000000000001</v>
      </c>
      <c r="E14" s="10">
        <f>D15-D14</f>
        <v>1.0000000000000009E-3</v>
      </c>
      <c r="F14" s="4">
        <v>0.72699999999999998</v>
      </c>
      <c r="G14" s="10">
        <f>F15-F14</f>
        <v>-1.0000000000000009E-3</v>
      </c>
      <c r="H14" s="4">
        <v>0.82899999999999996</v>
      </c>
      <c r="I14" s="10">
        <f>H15-H14</f>
        <v>-1.0000000000000009E-3</v>
      </c>
      <c r="J14" s="4">
        <v>0.81299999999999994</v>
      </c>
      <c r="K14" s="10">
        <f>J15-J14</f>
        <v>1.0000000000000009E-3</v>
      </c>
      <c r="L14" s="4">
        <v>0.82299999999999995</v>
      </c>
      <c r="M14" s="10">
        <f>L15-L14</f>
        <v>-1.0000000000000009E-3</v>
      </c>
      <c r="N14" s="4">
        <v>0.79300000000000004</v>
      </c>
      <c r="O14" s="10">
        <f>N15-N14</f>
        <v>4.0000000000000036E-3</v>
      </c>
    </row>
    <row r="15" spans="2:15" ht="17.25" customHeight="1" x14ac:dyDescent="0.25">
      <c r="B15" s="15"/>
      <c r="C15" s="3" t="s">
        <v>23</v>
      </c>
      <c r="D15" s="4">
        <v>0.76500000000000001</v>
      </c>
      <c r="E15" s="11"/>
      <c r="F15" s="4">
        <v>0.72599999999999998</v>
      </c>
      <c r="G15" s="11"/>
      <c r="H15" s="4">
        <v>0.82799999999999996</v>
      </c>
      <c r="I15" s="11"/>
      <c r="J15" s="4">
        <v>0.81399999999999995</v>
      </c>
      <c r="K15" s="11"/>
      <c r="L15" s="4">
        <v>0.82199999999999995</v>
      </c>
      <c r="M15" s="11"/>
      <c r="N15" s="4">
        <v>0.79700000000000004</v>
      </c>
      <c r="O15" s="11"/>
    </row>
    <row r="16" spans="2:15" ht="17.25" customHeight="1" x14ac:dyDescent="0.25">
      <c r="B16" s="15"/>
      <c r="C16" s="3" t="s">
        <v>24</v>
      </c>
      <c r="D16" s="4">
        <v>0.73899999999999999</v>
      </c>
      <c r="E16" s="10">
        <f>D17-D16</f>
        <v>2.0000000000000018E-3</v>
      </c>
      <c r="F16" s="4">
        <v>0.69399999999999995</v>
      </c>
      <c r="G16" s="10">
        <f>F17-F16</f>
        <v>1.0000000000000009E-3</v>
      </c>
      <c r="H16" s="4">
        <v>0.8</v>
      </c>
      <c r="I16" s="10">
        <f>H17-H16</f>
        <v>-2.0000000000000018E-3</v>
      </c>
      <c r="J16" s="4">
        <v>0.78600000000000003</v>
      </c>
      <c r="K16" s="10">
        <f>J17-J16</f>
        <v>1.0000000000000009E-3</v>
      </c>
      <c r="L16" s="4">
        <v>0.80900000000000005</v>
      </c>
      <c r="M16" s="10">
        <f>L17-L16</f>
        <v>-2.0000000000000018E-3</v>
      </c>
      <c r="N16" s="4">
        <v>0.77400000000000002</v>
      </c>
      <c r="O16" s="10">
        <f>N17-N16</f>
        <v>-3.0000000000000027E-3</v>
      </c>
    </row>
    <row r="17" spans="2:15" ht="17.25" customHeight="1" x14ac:dyDescent="0.25">
      <c r="B17" s="15"/>
      <c r="C17" s="3" t="s">
        <v>25</v>
      </c>
      <c r="D17" s="4">
        <v>0.74099999999999999</v>
      </c>
      <c r="E17" s="11"/>
      <c r="F17" s="4">
        <v>0.69499999999999995</v>
      </c>
      <c r="G17" s="11"/>
      <c r="H17" s="4">
        <v>0.79800000000000004</v>
      </c>
      <c r="I17" s="11"/>
      <c r="J17" s="4">
        <v>0.78700000000000003</v>
      </c>
      <c r="K17" s="11"/>
      <c r="L17" s="4">
        <v>0.80700000000000005</v>
      </c>
      <c r="M17" s="11"/>
      <c r="N17" s="4">
        <v>0.77100000000000002</v>
      </c>
      <c r="O17" s="11"/>
    </row>
    <row r="18" spans="2:15" ht="17.25" customHeight="1" x14ac:dyDescent="0.25">
      <c r="B18" s="15"/>
      <c r="C18" s="3" t="s">
        <v>26</v>
      </c>
      <c r="D18" s="4">
        <v>0.72799999999999998</v>
      </c>
      <c r="E18" s="10">
        <f>D19-D18</f>
        <v>3.0000000000000027E-3</v>
      </c>
      <c r="F18" s="4">
        <v>0.68200000000000005</v>
      </c>
      <c r="G18" s="10">
        <f>F19-F18</f>
        <v>5.0000000000000044E-3</v>
      </c>
      <c r="H18" s="4">
        <v>0.77900000000000003</v>
      </c>
      <c r="I18" s="10">
        <f>H19-H18</f>
        <v>2.0000000000000018E-3</v>
      </c>
      <c r="J18" s="4">
        <v>0.76300000000000001</v>
      </c>
      <c r="K18" s="10">
        <f>J19-J18</f>
        <v>-1.0000000000000009E-3</v>
      </c>
      <c r="L18" s="4">
        <v>0.78400000000000003</v>
      </c>
      <c r="M18" s="10">
        <f>L19-L18</f>
        <v>1.0000000000000009E-3</v>
      </c>
      <c r="N18" s="4">
        <v>0.74099999999999999</v>
      </c>
      <c r="O18" s="10">
        <f>N19-N18</f>
        <v>1.0000000000000009E-3</v>
      </c>
    </row>
    <row r="19" spans="2:15" ht="17.25" customHeight="1" x14ac:dyDescent="0.25">
      <c r="B19" s="15"/>
      <c r="C19" s="3" t="s">
        <v>27</v>
      </c>
      <c r="D19" s="4">
        <v>0.73099999999999998</v>
      </c>
      <c r="E19" s="11"/>
      <c r="F19" s="4">
        <v>0.68700000000000006</v>
      </c>
      <c r="G19" s="11"/>
      <c r="H19" s="4">
        <v>0.78100000000000003</v>
      </c>
      <c r="I19" s="11"/>
      <c r="J19" s="4">
        <v>0.76200000000000001</v>
      </c>
      <c r="K19" s="11"/>
      <c r="L19" s="4">
        <v>0.78500000000000003</v>
      </c>
      <c r="M19" s="11"/>
      <c r="N19" s="4">
        <v>0.74199999999999999</v>
      </c>
      <c r="O19" s="11"/>
    </row>
    <row r="20" spans="2:15" ht="22.5" customHeight="1" x14ac:dyDescent="0.25">
      <c r="B20" s="15" t="s">
        <v>10</v>
      </c>
      <c r="C20" s="5" t="s">
        <v>6</v>
      </c>
      <c r="D20" s="8" t="s">
        <v>11</v>
      </c>
      <c r="E20" s="9" t="s">
        <v>8</v>
      </c>
      <c r="F20" s="8" t="s">
        <v>12</v>
      </c>
      <c r="G20" s="9" t="s">
        <v>8</v>
      </c>
      <c r="H20" s="8" t="s">
        <v>11</v>
      </c>
      <c r="I20" s="9" t="s">
        <v>8</v>
      </c>
      <c r="J20" s="8" t="s">
        <v>12</v>
      </c>
      <c r="K20" s="9" t="s">
        <v>8</v>
      </c>
      <c r="L20" s="8" t="s">
        <v>11</v>
      </c>
      <c r="M20" s="9" t="s">
        <v>8</v>
      </c>
      <c r="N20" s="8" t="s">
        <v>12</v>
      </c>
      <c r="O20" s="9" t="s">
        <v>8</v>
      </c>
    </row>
    <row r="21" spans="2:15" ht="17.25" customHeight="1" x14ac:dyDescent="0.25">
      <c r="B21" s="15"/>
      <c r="C21" s="3" t="s">
        <v>22</v>
      </c>
      <c r="D21" s="4">
        <v>0.57999999999999996</v>
      </c>
      <c r="E21" s="10">
        <f>D22-D21</f>
        <v>1.0000000000000009E-2</v>
      </c>
      <c r="F21" s="4">
        <v>0.57899999999999996</v>
      </c>
      <c r="G21" s="10">
        <f>F22-F21</f>
        <v>9.000000000000008E-3</v>
      </c>
      <c r="H21" s="4">
        <v>0.68400000000000005</v>
      </c>
      <c r="I21" s="10">
        <f>H22-H21</f>
        <v>-5.0000000000000044E-3</v>
      </c>
      <c r="J21" s="4">
        <v>0.7</v>
      </c>
      <c r="K21" s="10">
        <f>J22-J21</f>
        <v>0</v>
      </c>
      <c r="L21" s="4">
        <v>0.64700000000000002</v>
      </c>
      <c r="M21" s="10">
        <f>L22-L21</f>
        <v>1.0000000000000009E-3</v>
      </c>
      <c r="N21" s="4">
        <v>0.65700000000000003</v>
      </c>
      <c r="O21" s="10">
        <f>N22-N21</f>
        <v>-1.0000000000000009E-3</v>
      </c>
    </row>
    <row r="22" spans="2:15" ht="17.25" customHeight="1" x14ac:dyDescent="0.25">
      <c r="B22" s="15"/>
      <c r="C22" s="3" t="s">
        <v>23</v>
      </c>
      <c r="D22" s="4">
        <v>0.59</v>
      </c>
      <c r="E22" s="11"/>
      <c r="F22" s="4">
        <v>0.58799999999999997</v>
      </c>
      <c r="G22" s="11"/>
      <c r="H22" s="4">
        <v>0.67900000000000005</v>
      </c>
      <c r="I22" s="11"/>
      <c r="J22" s="4">
        <v>0.7</v>
      </c>
      <c r="K22" s="11"/>
      <c r="L22" s="4">
        <v>0.64800000000000002</v>
      </c>
      <c r="M22" s="11"/>
      <c r="N22" s="4">
        <v>0.65600000000000003</v>
      </c>
      <c r="O22" s="11"/>
    </row>
    <row r="23" spans="2:15" ht="17.25" customHeight="1" x14ac:dyDescent="0.25">
      <c r="B23" s="15"/>
      <c r="C23" s="3" t="s">
        <v>24</v>
      </c>
      <c r="D23" s="4">
        <v>0.54800000000000004</v>
      </c>
      <c r="E23" s="10">
        <f>D24-D23</f>
        <v>7.0000000000000062E-3</v>
      </c>
      <c r="F23" s="4">
        <v>0.54700000000000004</v>
      </c>
      <c r="G23" s="10">
        <f>F24-F23</f>
        <v>6.0000000000000053E-3</v>
      </c>
      <c r="H23" s="4">
        <v>0.64400000000000002</v>
      </c>
      <c r="I23" s="10">
        <f>H24-H23</f>
        <v>1.0000000000000009E-3</v>
      </c>
      <c r="J23" s="4">
        <v>0.65900000000000003</v>
      </c>
      <c r="K23" s="10">
        <f>J24-J23</f>
        <v>8.0000000000000071E-3</v>
      </c>
      <c r="L23" s="4">
        <v>0.629</v>
      </c>
      <c r="M23" s="10">
        <f>L24-L23</f>
        <v>1.0000000000000009E-3</v>
      </c>
      <c r="N23" s="4">
        <v>0.63300000000000001</v>
      </c>
      <c r="O23" s="10">
        <f>N24-N23</f>
        <v>2.0000000000000018E-3</v>
      </c>
    </row>
    <row r="24" spans="2:15" ht="17.25" customHeight="1" x14ac:dyDescent="0.25">
      <c r="B24" s="15"/>
      <c r="C24" s="3" t="s">
        <v>25</v>
      </c>
      <c r="D24" s="4">
        <v>0.55500000000000005</v>
      </c>
      <c r="E24" s="11"/>
      <c r="F24" s="4">
        <v>0.55300000000000005</v>
      </c>
      <c r="G24" s="11"/>
      <c r="H24" s="4">
        <v>0.64500000000000002</v>
      </c>
      <c r="I24" s="11"/>
      <c r="J24" s="4">
        <v>0.66700000000000004</v>
      </c>
      <c r="K24" s="11"/>
      <c r="L24" s="4">
        <v>0.63</v>
      </c>
      <c r="M24" s="11"/>
      <c r="N24" s="4">
        <v>0.63500000000000001</v>
      </c>
      <c r="O24" s="11"/>
    </row>
    <row r="25" spans="2:15" ht="17.25" customHeight="1" x14ac:dyDescent="0.25">
      <c r="B25" s="15"/>
      <c r="C25" s="3" t="s">
        <v>26</v>
      </c>
      <c r="D25" s="4">
        <v>0.56000000000000005</v>
      </c>
      <c r="E25" s="10">
        <f>D26-D25</f>
        <v>-1.3000000000000012E-2</v>
      </c>
      <c r="F25" s="4">
        <v>0.55900000000000005</v>
      </c>
      <c r="G25" s="10">
        <f>F26-F25</f>
        <v>-1.0000000000000009E-2</v>
      </c>
      <c r="H25" s="4">
        <v>0.61799999999999999</v>
      </c>
      <c r="I25" s="10">
        <f>H26-H25</f>
        <v>-4.0000000000000036E-3</v>
      </c>
      <c r="J25" s="4">
        <v>0.63900000000000001</v>
      </c>
      <c r="K25" s="10">
        <f>J26-J25</f>
        <v>-1.0000000000000009E-2</v>
      </c>
      <c r="L25" s="4">
        <v>0.60399999999999998</v>
      </c>
      <c r="M25" s="10">
        <f>L26-L25</f>
        <v>-9.000000000000008E-3</v>
      </c>
      <c r="N25" s="4">
        <v>0.60799999999999998</v>
      </c>
      <c r="O25" s="10">
        <f>N26-N25</f>
        <v>-5.0000000000000044E-3</v>
      </c>
    </row>
    <row r="26" spans="2:15" ht="17.25" customHeight="1" x14ac:dyDescent="0.25">
      <c r="B26" s="15"/>
      <c r="C26" s="3" t="s">
        <v>27</v>
      </c>
      <c r="D26" s="4">
        <v>0.54700000000000004</v>
      </c>
      <c r="E26" s="11"/>
      <c r="F26" s="4">
        <v>0.54900000000000004</v>
      </c>
      <c r="G26" s="11"/>
      <c r="H26" s="4">
        <v>0.61399999999999999</v>
      </c>
      <c r="I26" s="11"/>
      <c r="J26" s="4">
        <v>0.629</v>
      </c>
      <c r="K26" s="11"/>
      <c r="L26" s="4">
        <v>0.59499999999999997</v>
      </c>
      <c r="M26" s="11"/>
      <c r="N26" s="4">
        <v>0.60299999999999998</v>
      </c>
      <c r="O26" s="11"/>
    </row>
  </sheetData>
  <mergeCells count="66">
    <mergeCell ref="B2:O2"/>
    <mergeCell ref="B20:B26"/>
    <mergeCell ref="E21:E22"/>
    <mergeCell ref="G21:G22"/>
    <mergeCell ref="M21:M22"/>
    <mergeCell ref="O21:O22"/>
    <mergeCell ref="I21:I22"/>
    <mergeCell ref="O25:O26"/>
    <mergeCell ref="E23:E24"/>
    <mergeCell ref="G23:G24"/>
    <mergeCell ref="M23:M24"/>
    <mergeCell ref="O23:O24"/>
    <mergeCell ref="I23:I24"/>
    <mergeCell ref="K23:K24"/>
    <mergeCell ref="B5:B19"/>
    <mergeCell ref="K21:K22"/>
    <mergeCell ref="E25:E26"/>
    <mergeCell ref="G25:G26"/>
    <mergeCell ref="M25:M26"/>
    <mergeCell ref="I25:I26"/>
    <mergeCell ref="K25:K26"/>
    <mergeCell ref="O18:O19"/>
    <mergeCell ref="I18:I19"/>
    <mergeCell ref="K18:K19"/>
    <mergeCell ref="E16:E17"/>
    <mergeCell ref="G16:G17"/>
    <mergeCell ref="M16:M17"/>
    <mergeCell ref="O16:O17"/>
    <mergeCell ref="E18:E19"/>
    <mergeCell ref="G18:G19"/>
    <mergeCell ref="M18:M19"/>
    <mergeCell ref="E14:E15"/>
    <mergeCell ref="G14:G15"/>
    <mergeCell ref="M14:M15"/>
    <mergeCell ref="I16:I17"/>
    <mergeCell ref="K16:K17"/>
    <mergeCell ref="M12:M13"/>
    <mergeCell ref="O12:O13"/>
    <mergeCell ref="I12:I13"/>
    <mergeCell ref="K12:K13"/>
    <mergeCell ref="O14:O15"/>
    <mergeCell ref="I14:I15"/>
    <mergeCell ref="K14:K15"/>
    <mergeCell ref="E12:E13"/>
    <mergeCell ref="G12:G13"/>
    <mergeCell ref="D4:G4"/>
    <mergeCell ref="L4:O4"/>
    <mergeCell ref="H4:K4"/>
    <mergeCell ref="E6:E7"/>
    <mergeCell ref="G6:G7"/>
    <mergeCell ref="M6:M7"/>
    <mergeCell ref="O6:O7"/>
    <mergeCell ref="I6:I7"/>
    <mergeCell ref="K6:K7"/>
    <mergeCell ref="E8:E9"/>
    <mergeCell ref="G8:G9"/>
    <mergeCell ref="G10:G11"/>
    <mergeCell ref="M10:M11"/>
    <mergeCell ref="O10:O11"/>
    <mergeCell ref="E10:E11"/>
    <mergeCell ref="I10:I11"/>
    <mergeCell ref="K10:K11"/>
    <mergeCell ref="M8:M9"/>
    <mergeCell ref="O8:O9"/>
    <mergeCell ref="I8:I9"/>
    <mergeCell ref="K8:K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ade</cp:lastModifiedBy>
  <dcterms:created xsi:type="dcterms:W3CDTF">2021-04-16T16:02:10Z</dcterms:created>
  <dcterms:modified xsi:type="dcterms:W3CDTF">2021-04-20T08:37:57Z</dcterms:modified>
</cp:coreProperties>
</file>